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12880" yWindow="4760" windowWidth="33580" windowHeight="22440" tabRatio="500"/>
  </bookViews>
  <sheets>
    <sheet name="Supplementary Dataset 4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7" i="1" l="1"/>
  <c r="H67" i="1"/>
  <c r="J67" i="1"/>
  <c r="I69" i="1"/>
  <c r="H69" i="1"/>
  <c r="J69" i="1"/>
  <c r="I70" i="1"/>
  <c r="H70" i="1"/>
  <c r="J70" i="1"/>
  <c r="I72" i="1"/>
  <c r="H72" i="1"/>
  <c r="J72" i="1"/>
  <c r="I73" i="1"/>
  <c r="H73" i="1"/>
  <c r="J73" i="1"/>
  <c r="I75" i="1"/>
  <c r="H75" i="1"/>
  <c r="J75" i="1"/>
  <c r="I81" i="1"/>
  <c r="H81" i="1"/>
  <c r="J81" i="1"/>
  <c r="I64" i="1"/>
  <c r="H64" i="1"/>
  <c r="J64" i="1"/>
  <c r="I63" i="1"/>
  <c r="H63" i="1"/>
  <c r="J63" i="1"/>
  <c r="I53" i="1"/>
  <c r="H53" i="1"/>
  <c r="J53" i="1"/>
  <c r="I50" i="1"/>
  <c r="H50" i="1"/>
  <c r="J50" i="1"/>
  <c r="I44" i="1"/>
  <c r="H44" i="1"/>
  <c r="J44" i="1"/>
  <c r="I38" i="1"/>
  <c r="H38" i="1"/>
  <c r="J38" i="1"/>
  <c r="I34" i="1"/>
  <c r="H34" i="1"/>
  <c r="J34" i="1"/>
  <c r="I30" i="1"/>
  <c r="H30" i="1"/>
  <c r="J30" i="1"/>
  <c r="I29" i="1"/>
  <c r="H29" i="1"/>
  <c r="J29" i="1"/>
  <c r="I26" i="1"/>
  <c r="H26" i="1"/>
  <c r="J26" i="1"/>
  <c r="I21" i="1"/>
  <c r="H21" i="1"/>
  <c r="J21" i="1"/>
  <c r="H10" i="1"/>
  <c r="J10" i="1"/>
  <c r="H8" i="1"/>
  <c r="J8" i="1"/>
  <c r="H9" i="1"/>
  <c r="J9" i="1"/>
  <c r="H84" i="1"/>
  <c r="I84" i="1"/>
  <c r="J84" i="1"/>
  <c r="H83" i="1"/>
  <c r="I83" i="1"/>
  <c r="J83" i="1"/>
  <c r="H82" i="1"/>
  <c r="I82" i="1"/>
  <c r="J82" i="1"/>
  <c r="H78" i="1"/>
  <c r="I78" i="1"/>
  <c r="J78" i="1"/>
  <c r="H62" i="1"/>
  <c r="I62" i="1"/>
  <c r="J62" i="1"/>
  <c r="H61" i="1"/>
  <c r="I61" i="1"/>
  <c r="J61" i="1"/>
  <c r="H60" i="1"/>
  <c r="I60" i="1"/>
  <c r="J60" i="1"/>
  <c r="H59" i="1"/>
  <c r="I59" i="1"/>
  <c r="H58" i="1"/>
  <c r="I58" i="1"/>
  <c r="J58" i="1"/>
  <c r="H55" i="1"/>
  <c r="I55" i="1"/>
  <c r="J55" i="1"/>
  <c r="H51" i="1"/>
  <c r="I51" i="1"/>
  <c r="J51" i="1"/>
  <c r="H66" i="1"/>
  <c r="I66" i="1"/>
  <c r="J66" i="1"/>
  <c r="H68" i="1"/>
  <c r="I68" i="1"/>
  <c r="J68" i="1"/>
  <c r="H71" i="1"/>
  <c r="I71" i="1"/>
  <c r="J71" i="1"/>
  <c r="H74" i="1"/>
  <c r="I74" i="1"/>
  <c r="J74" i="1"/>
  <c r="H76" i="1"/>
  <c r="I76" i="1"/>
  <c r="J76" i="1"/>
  <c r="H77" i="1"/>
  <c r="I77" i="1"/>
  <c r="J77" i="1"/>
  <c r="H79" i="1"/>
  <c r="I79" i="1"/>
  <c r="J79" i="1"/>
  <c r="H80" i="1"/>
  <c r="I80" i="1"/>
  <c r="J80" i="1"/>
  <c r="H65" i="1"/>
  <c r="I65" i="1"/>
  <c r="J65" i="1"/>
  <c r="H57" i="1"/>
  <c r="I57" i="1"/>
  <c r="J57" i="1"/>
  <c r="H56" i="1"/>
  <c r="I56" i="1"/>
  <c r="H54" i="1"/>
  <c r="I54" i="1"/>
  <c r="H52" i="1"/>
  <c r="I52" i="1"/>
  <c r="J52" i="1"/>
  <c r="H49" i="1"/>
  <c r="I49" i="1"/>
  <c r="J49" i="1"/>
  <c r="H48" i="1"/>
  <c r="I48" i="1"/>
  <c r="J48" i="1"/>
  <c r="H47" i="1"/>
  <c r="I47" i="1"/>
  <c r="J47" i="1"/>
  <c r="H46" i="1"/>
  <c r="I46" i="1"/>
  <c r="H45" i="1"/>
  <c r="I45" i="1"/>
  <c r="J45" i="1"/>
  <c r="H43" i="1"/>
  <c r="I43" i="1"/>
  <c r="J43" i="1"/>
  <c r="H42" i="1"/>
  <c r="I42" i="1"/>
  <c r="J42" i="1"/>
  <c r="H41" i="1"/>
  <c r="I41" i="1"/>
  <c r="J41" i="1"/>
  <c r="H40" i="1"/>
  <c r="I40" i="1"/>
  <c r="J40" i="1"/>
  <c r="H39" i="1"/>
  <c r="I39" i="1"/>
  <c r="J39" i="1"/>
  <c r="H37" i="1"/>
  <c r="I37" i="1"/>
  <c r="J37" i="1"/>
  <c r="H36" i="1"/>
  <c r="I36" i="1"/>
  <c r="H35" i="1"/>
  <c r="I35" i="1"/>
  <c r="J35" i="1"/>
  <c r="H33" i="1"/>
  <c r="I33" i="1"/>
  <c r="J33" i="1"/>
  <c r="H32" i="1"/>
  <c r="I32" i="1"/>
  <c r="J32" i="1"/>
  <c r="H31" i="1"/>
  <c r="I31" i="1"/>
  <c r="H28" i="1"/>
  <c r="I28" i="1"/>
  <c r="J28" i="1"/>
  <c r="H27" i="1"/>
  <c r="I27" i="1"/>
  <c r="H25" i="1"/>
  <c r="I25" i="1"/>
  <c r="J25" i="1"/>
  <c r="H24" i="1"/>
  <c r="I24" i="1"/>
  <c r="J24" i="1"/>
  <c r="H23" i="1"/>
  <c r="I23" i="1"/>
  <c r="J23" i="1"/>
  <c r="H22" i="1"/>
  <c r="I22" i="1"/>
  <c r="J22" i="1"/>
  <c r="I20" i="1"/>
  <c r="H20" i="1"/>
  <c r="J20" i="1"/>
  <c r="I19" i="1"/>
  <c r="H19" i="1"/>
  <c r="H18" i="1"/>
  <c r="J18" i="1"/>
  <c r="H17" i="1"/>
  <c r="I17" i="1"/>
  <c r="J17" i="1"/>
  <c r="H16" i="1"/>
  <c r="I16" i="1"/>
  <c r="I15" i="1"/>
  <c r="H15" i="1"/>
  <c r="J15" i="1"/>
  <c r="H14" i="1"/>
  <c r="I14" i="1"/>
  <c r="J14" i="1"/>
  <c r="H13" i="1"/>
  <c r="I13" i="1"/>
  <c r="J13" i="1"/>
  <c r="H12" i="1"/>
  <c r="J12" i="1"/>
  <c r="H11" i="1"/>
  <c r="J11" i="1"/>
</calcChain>
</file>

<file path=xl/sharedStrings.xml><?xml version="1.0" encoding="utf-8"?>
<sst xmlns="http://schemas.openxmlformats.org/spreadsheetml/2006/main" count="101" uniqueCount="86">
  <si>
    <t>ratio</t>
  </si>
  <si>
    <t>Removed</t>
  </si>
  <si>
    <t>YES</t>
  </si>
  <si>
    <t>ori position</t>
  </si>
  <si>
    <t>ter position</t>
  </si>
  <si>
    <t>Acinetobacter baumannii</t>
  </si>
  <si>
    <t>Species</t>
  </si>
  <si>
    <t>predicted replichores length (|ter - ori])</t>
  </si>
  <si>
    <t>Genome Size of the Pivot (bp)</t>
  </si>
  <si>
    <t>expected replichores length (Genome Size / 2)</t>
  </si>
  <si>
    <r>
      <rPr>
        <b/>
        <sz val="9"/>
        <color theme="1"/>
        <rFont val="Arial"/>
      </rPr>
      <t>Supplementary Dataset 4</t>
    </r>
    <r>
      <rPr>
        <sz val="9"/>
        <color theme="1"/>
        <rFont val="Arial"/>
      </rPr>
      <t xml:space="preserve">.The origin (ori) and terminus (ter) of replication predicted by Ori-Finder in the pivot genome of each clade. When the ratio of the predicted replichores length was greater than 1.2, the clade was removed from the analysis </t>
    </r>
  </si>
  <si>
    <t>Alteromonas macleodii</t>
  </si>
  <si>
    <t>Bacillus amyloliquefaciens</t>
  </si>
  <si>
    <t>Bacillus cereus</t>
  </si>
  <si>
    <t>Bacillus subtilis</t>
  </si>
  <si>
    <t>Bacillus thuringiensis</t>
  </si>
  <si>
    <t>Bifidobacterium animalis</t>
  </si>
  <si>
    <t>Bifidobacterium longum</t>
  </si>
  <si>
    <t>Brucella melitensis</t>
  </si>
  <si>
    <t>Buchnera aphidicola</t>
  </si>
  <si>
    <t>Burkholderia pseudomallei</t>
  </si>
  <si>
    <t>Chromosome I</t>
  </si>
  <si>
    <t>Chromosome II</t>
  </si>
  <si>
    <t>Campylobacter jejuni</t>
  </si>
  <si>
    <t>Chlamydia trachomatis</t>
  </si>
  <si>
    <t>Clostridium botulinum</t>
  </si>
  <si>
    <t>Coxiella burnetii</t>
  </si>
  <si>
    <t>Corynebacterium diphtheriae</t>
  </si>
  <si>
    <t>Corynebacterium glutamicum</t>
  </si>
  <si>
    <t>Corynebacterium pseudotuberculosis</t>
  </si>
  <si>
    <t>Enterobacter cloacae</t>
  </si>
  <si>
    <t>Enterococcus faecalis</t>
  </si>
  <si>
    <t>Enterococcus faecium</t>
  </si>
  <si>
    <t>Escherichia coli</t>
  </si>
  <si>
    <t>Francisella tularensis</t>
  </si>
  <si>
    <t>Haemophilus influenzae</t>
  </si>
  <si>
    <t>Helicobacter pylori</t>
  </si>
  <si>
    <t>Klebsiella pneumoniae</t>
  </si>
  <si>
    <t>Lactobacillus casei</t>
  </si>
  <si>
    <t>Lactococcus lactis</t>
  </si>
  <si>
    <t>Lactobacillus plantarum</t>
  </si>
  <si>
    <t>Lactobacillus reuteri</t>
  </si>
  <si>
    <t>Lactobacillus rhamnosus</t>
  </si>
  <si>
    <t>Legionella pneumophila</t>
  </si>
  <si>
    <t>Listeria monocytogenes</t>
  </si>
  <si>
    <t>Mycobacterium bovis</t>
  </si>
  <si>
    <t>Mycobacterium canettii</t>
  </si>
  <si>
    <t>Mycoplasma gallisepticum</t>
  </si>
  <si>
    <t>Mycoplasma genitalium</t>
  </si>
  <si>
    <t>Mycoplasma hyopneumoniae</t>
  </si>
  <si>
    <t>Mycobacterium tuberculosis</t>
  </si>
  <si>
    <t>Neisseria meningitidis</t>
  </si>
  <si>
    <t>Pasteurella multocida</t>
  </si>
  <si>
    <t>Propionibacterium acnes</t>
  </si>
  <si>
    <t>Prochlorococcus marinus</t>
  </si>
  <si>
    <t>Pseudomonas aeruginosa</t>
  </si>
  <si>
    <t>Pseudomonas fluorescens</t>
  </si>
  <si>
    <t>Pseudomonas putida</t>
  </si>
  <si>
    <t>Pseudomonas stutzeri</t>
  </si>
  <si>
    <t>Ralstonia solacearum</t>
  </si>
  <si>
    <t>Rhodopseudomonas palustris</t>
  </si>
  <si>
    <t>Rhodobacter sphaeroides</t>
  </si>
  <si>
    <t>Riemerella anatipestifer</t>
  </si>
  <si>
    <t>Rickettsia prowazekii</t>
  </si>
  <si>
    <t>Rickettsia rickettsii</t>
  </si>
  <si>
    <t>Salmonella enterica</t>
  </si>
  <si>
    <t>Shewanella baltica</t>
  </si>
  <si>
    <t>Sinorhizobium meliloti</t>
  </si>
  <si>
    <t>Streptococcus agalactiae</t>
  </si>
  <si>
    <t>Staphylococcus aureus</t>
  </si>
  <si>
    <t>Streptococcus dysgalactiae</t>
  </si>
  <si>
    <t>Streptococcus equi</t>
  </si>
  <si>
    <t>Stenotrophomonas maltophilia</t>
  </si>
  <si>
    <t>Streptococcus mutans</t>
  </si>
  <si>
    <t>Streptococcus pneumoniae</t>
  </si>
  <si>
    <t>Streptococcus pyogenes</t>
  </si>
  <si>
    <t>Streptococcus suis</t>
  </si>
  <si>
    <t>Streptococcus thermophilus</t>
  </si>
  <si>
    <t xml:space="preserve">Candidatus Sulcia muelleri  </t>
  </si>
  <si>
    <t>Treponema pallidum</t>
  </si>
  <si>
    <t>Vibrio cholerae</t>
  </si>
  <si>
    <t>Xanthomonas campestris</t>
  </si>
  <si>
    <t>Xylella fastidiosa</t>
  </si>
  <si>
    <t>Yersinia pestis</t>
  </si>
  <si>
    <t>Yersinia pseudotuberculosis</t>
  </si>
  <si>
    <t>Zymomonas mobi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theme="1"/>
      <name val="Arial"/>
    </font>
    <font>
      <b/>
      <sz val="9"/>
      <color theme="1"/>
      <name val="Arial"/>
    </font>
    <font>
      <i/>
      <sz val="9"/>
      <color theme="1"/>
      <name val="Arial"/>
    </font>
    <font>
      <sz val="9"/>
      <color theme="1"/>
      <name val="Calibri"/>
      <family val="2"/>
      <scheme val="minor"/>
    </font>
    <font>
      <sz val="9"/>
      <color rgb="FF000000"/>
      <name val="Arial"/>
    </font>
    <font>
      <sz val="9"/>
      <color rgb="FFFF0000"/>
      <name val="Arial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3" fillId="2" borderId="0" xfId="0" applyFont="1" applyFill="1" applyAlignment="1">
      <alignment horizontal="left" vertical="center" wrapText="1"/>
    </xf>
    <xf numFmtId="0" fontId="6" fillId="2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 vertical="center" wrapText="1"/>
    </xf>
    <xf numFmtId="1" fontId="3" fillId="2" borderId="0" xfId="0" applyNumberFormat="1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5" fillId="2" borderId="0" xfId="0" applyFont="1" applyFill="1" applyBorder="1" applyAlignment="1">
      <alignment horizontal="left"/>
    </xf>
    <xf numFmtId="0" fontId="4" fillId="3" borderId="2" xfId="0" applyFont="1" applyFill="1" applyBorder="1" applyAlignment="1">
      <alignment horizontal="left" vertical="center" wrapText="1"/>
    </xf>
    <xf numFmtId="2" fontId="3" fillId="2" borderId="0" xfId="0" applyNumberFormat="1" applyFont="1" applyFill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4" fillId="2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center"/>
    </xf>
    <xf numFmtId="0" fontId="3" fillId="2" borderId="0" xfId="0" applyFont="1" applyFill="1" applyBorder="1" applyAlignment="1">
      <alignment horizontal="left"/>
    </xf>
    <xf numFmtId="0" fontId="6" fillId="2" borderId="0" xfId="0" applyFont="1" applyFill="1" applyAlignment="1">
      <alignment horizontal="left" vertical="center" wrapText="1"/>
    </xf>
  </cellXfs>
  <cellStyles count="47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88"/>
  <sheetViews>
    <sheetView tabSelected="1" topLeftCell="A43" zoomScale="125" zoomScaleNormal="125" zoomScalePageLayoutView="125" workbookViewId="0">
      <selection activeCell="C91" sqref="C91"/>
    </sheetView>
  </sheetViews>
  <sheetFormatPr baseColWidth="10" defaultRowHeight="11" x14ac:dyDescent="0"/>
  <cols>
    <col min="1" max="1" width="10.83203125" style="3"/>
    <col min="2" max="2" width="19.1640625" style="3" bestFit="1" customWidth="1"/>
    <col min="3" max="3" width="19.1640625" style="3" customWidth="1"/>
    <col min="4" max="4" width="10.83203125" style="3"/>
    <col min="5" max="5" width="10.83203125" style="3" bestFit="1" customWidth="1"/>
    <col min="6" max="7" width="11" style="3" bestFit="1" customWidth="1"/>
    <col min="8" max="8" width="15.6640625" style="3" customWidth="1"/>
    <col min="9" max="9" width="21" style="3" customWidth="1"/>
    <col min="10" max="10" width="11" style="11" bestFit="1" customWidth="1"/>
    <col min="11" max="16384" width="10.83203125" style="3"/>
  </cols>
  <sheetData>
    <row r="2" spans="2:12">
      <c r="B2" s="1" t="s">
        <v>10</v>
      </c>
      <c r="C2" s="1"/>
      <c r="D2" s="2"/>
      <c r="E2" s="2"/>
      <c r="F2" s="2"/>
      <c r="G2" s="2"/>
      <c r="H2" s="2"/>
      <c r="I2" s="2"/>
      <c r="J2" s="2"/>
      <c r="K2" s="2"/>
    </row>
    <row r="3" spans="2:12">
      <c r="B3" s="2"/>
      <c r="C3" s="2"/>
      <c r="D3" s="2"/>
      <c r="E3" s="2"/>
      <c r="F3" s="2"/>
      <c r="G3" s="2"/>
      <c r="H3" s="2"/>
      <c r="I3" s="2"/>
      <c r="J3" s="2"/>
      <c r="K3" s="2"/>
    </row>
    <row r="4" spans="2:12">
      <c r="B4" s="2"/>
      <c r="C4" s="2"/>
      <c r="D4" s="2"/>
      <c r="E4" s="2"/>
      <c r="F4" s="2"/>
      <c r="G4" s="2"/>
      <c r="H4" s="2"/>
      <c r="I4" s="2"/>
      <c r="J4" s="2"/>
      <c r="K4" s="2"/>
    </row>
    <row r="5" spans="2:12">
      <c r="B5" s="2"/>
      <c r="C5" s="2"/>
      <c r="D5" s="2"/>
      <c r="E5" s="2"/>
      <c r="F5" s="2"/>
      <c r="G5" s="2"/>
      <c r="H5" s="2"/>
      <c r="I5" s="2"/>
      <c r="J5" s="2"/>
      <c r="K5" s="2"/>
    </row>
    <row r="6" spans="2:12" ht="12">
      <c r="B6" s="16"/>
      <c r="C6" s="16"/>
      <c r="D6" s="16"/>
      <c r="E6" s="16"/>
      <c r="F6" s="16"/>
      <c r="G6" s="16"/>
      <c r="H6" s="16"/>
      <c r="I6" s="16"/>
      <c r="J6" s="16"/>
      <c r="K6" s="16"/>
    </row>
    <row r="7" spans="2:12" s="4" customFormat="1" ht="33">
      <c r="B7" s="10" t="s">
        <v>6</v>
      </c>
      <c r="C7" s="10"/>
      <c r="D7" s="10"/>
      <c r="E7" s="10" t="s">
        <v>8</v>
      </c>
      <c r="F7" s="10" t="s">
        <v>3</v>
      </c>
      <c r="G7" s="10" t="s">
        <v>4</v>
      </c>
      <c r="H7" s="10" t="s">
        <v>9</v>
      </c>
      <c r="I7" s="10" t="s">
        <v>7</v>
      </c>
      <c r="J7" s="10" t="s">
        <v>0</v>
      </c>
      <c r="K7" s="10" t="s">
        <v>1</v>
      </c>
    </row>
    <row r="8" spans="2:12">
      <c r="B8" s="9" t="s">
        <v>5</v>
      </c>
      <c r="C8" s="15"/>
      <c r="E8" s="3">
        <v>3936291</v>
      </c>
      <c r="F8" s="3">
        <v>3935958</v>
      </c>
      <c r="G8" s="3">
        <v>1898685</v>
      </c>
      <c r="H8" s="5">
        <f t="shared" ref="H8:H37" si="0">E8/2</f>
        <v>1968145.5</v>
      </c>
      <c r="I8" s="3">
        <v>2037273</v>
      </c>
      <c r="J8" s="11">
        <f>I8/H8</f>
        <v>1.0351231654367017</v>
      </c>
    </row>
    <row r="9" spans="2:12">
      <c r="B9" s="9" t="s">
        <v>11</v>
      </c>
      <c r="C9" s="15"/>
      <c r="E9" s="3">
        <v>4480937</v>
      </c>
      <c r="F9" s="3">
        <v>4405810</v>
      </c>
      <c r="G9" s="3">
        <v>2237190</v>
      </c>
      <c r="H9" s="5">
        <f t="shared" si="0"/>
        <v>2240468.5</v>
      </c>
      <c r="I9" s="3">
        <v>2168620</v>
      </c>
      <c r="J9" s="11">
        <f t="shared" ref="J9:J37" si="1">H9/I9</f>
        <v>1.0331309773035386</v>
      </c>
    </row>
    <row r="10" spans="2:12">
      <c r="B10" s="9" t="s">
        <v>12</v>
      </c>
      <c r="C10" s="15"/>
      <c r="E10" s="3">
        <v>3918589</v>
      </c>
      <c r="F10" s="3">
        <v>3918534</v>
      </c>
      <c r="G10" s="3">
        <v>1861891</v>
      </c>
      <c r="H10" s="5">
        <f t="shared" si="0"/>
        <v>1959294.5</v>
      </c>
      <c r="I10" s="3">
        <v>2056643</v>
      </c>
      <c r="J10" s="11">
        <f>I10/H10</f>
        <v>1.0496854862809037</v>
      </c>
    </row>
    <row r="11" spans="2:12">
      <c r="B11" s="9" t="s">
        <v>13</v>
      </c>
      <c r="C11" s="15"/>
      <c r="D11" s="6"/>
      <c r="E11" s="3">
        <v>5269030</v>
      </c>
      <c r="F11" s="3">
        <v>1839</v>
      </c>
      <c r="G11" s="3">
        <v>2563992</v>
      </c>
      <c r="H11" s="5">
        <f t="shared" si="0"/>
        <v>2634515</v>
      </c>
      <c r="I11" s="3">
        <v>2562153</v>
      </c>
      <c r="J11" s="11">
        <f t="shared" si="1"/>
        <v>1.0282426537369158</v>
      </c>
    </row>
    <row r="12" spans="2:12">
      <c r="B12" s="9" t="s">
        <v>14</v>
      </c>
      <c r="C12" s="15"/>
      <c r="D12" s="6"/>
      <c r="E12" s="3">
        <v>4215606</v>
      </c>
      <c r="F12" s="3">
        <v>1845</v>
      </c>
      <c r="G12" s="3">
        <v>1941646</v>
      </c>
      <c r="H12" s="5">
        <f t="shared" si="0"/>
        <v>2107803</v>
      </c>
      <c r="I12" s="3">
        <v>1939801</v>
      </c>
      <c r="J12" s="11">
        <f t="shared" si="1"/>
        <v>1.0866078530735885</v>
      </c>
    </row>
    <row r="13" spans="2:12">
      <c r="B13" s="9" t="s">
        <v>15</v>
      </c>
      <c r="C13" s="15"/>
      <c r="D13" s="6"/>
      <c r="E13" s="3">
        <v>5237682</v>
      </c>
      <c r="F13" s="3">
        <v>1839</v>
      </c>
      <c r="G13" s="3">
        <v>2559179</v>
      </c>
      <c r="H13" s="5">
        <f t="shared" si="0"/>
        <v>2618841</v>
      </c>
      <c r="I13" s="3">
        <f>G13-F13</f>
        <v>2557340</v>
      </c>
      <c r="J13" s="11">
        <f t="shared" si="1"/>
        <v>1.0240488163482369</v>
      </c>
    </row>
    <row r="14" spans="2:12">
      <c r="B14" s="9" t="s">
        <v>16</v>
      </c>
      <c r="C14" s="15"/>
      <c r="D14" s="6"/>
      <c r="E14" s="3">
        <v>1933695</v>
      </c>
      <c r="F14" s="3">
        <v>2218</v>
      </c>
      <c r="G14" s="3">
        <v>608481</v>
      </c>
      <c r="H14" s="5">
        <f t="shared" si="0"/>
        <v>966847.5</v>
      </c>
      <c r="I14" s="3">
        <f>G14-F14</f>
        <v>606263</v>
      </c>
      <c r="J14" s="11">
        <f t="shared" si="1"/>
        <v>1.5947658029601015</v>
      </c>
      <c r="K14" s="3" t="s">
        <v>2</v>
      </c>
      <c r="L14" s="14"/>
    </row>
    <row r="15" spans="2:12">
      <c r="B15" s="9" t="s">
        <v>17</v>
      </c>
      <c r="C15" s="15"/>
      <c r="D15" s="6"/>
      <c r="E15" s="3">
        <v>2256640</v>
      </c>
      <c r="F15" s="3">
        <v>1625925</v>
      </c>
      <c r="G15" s="3">
        <v>529276</v>
      </c>
      <c r="H15" s="5">
        <f t="shared" si="0"/>
        <v>1128320</v>
      </c>
      <c r="I15" s="3">
        <f>F15-G15</f>
        <v>1096649</v>
      </c>
      <c r="J15" s="11">
        <f t="shared" si="1"/>
        <v>1.028879796543835</v>
      </c>
    </row>
    <row r="16" spans="2:12">
      <c r="B16" s="9" t="s">
        <v>18</v>
      </c>
      <c r="C16" s="15"/>
      <c r="D16" s="6"/>
      <c r="E16" s="3">
        <v>2117144</v>
      </c>
      <c r="F16" s="3">
        <v>2117042</v>
      </c>
      <c r="G16" s="3">
        <v>956318</v>
      </c>
      <c r="H16" s="5">
        <f t="shared" si="0"/>
        <v>1058572</v>
      </c>
      <c r="I16" s="3">
        <f>F16-G16</f>
        <v>1160724</v>
      </c>
      <c r="J16" s="11">
        <v>1.1000000000000001</v>
      </c>
      <c r="L16" s="14"/>
    </row>
    <row r="17" spans="2:12">
      <c r="B17" s="9" t="s">
        <v>19</v>
      </c>
      <c r="C17" s="15"/>
      <c r="D17" s="6"/>
      <c r="E17" s="3">
        <v>641454</v>
      </c>
      <c r="F17" s="3">
        <v>641238</v>
      </c>
      <c r="G17" s="3">
        <v>340147</v>
      </c>
      <c r="H17" s="5">
        <f t="shared" si="0"/>
        <v>320727</v>
      </c>
      <c r="I17" s="3">
        <f>F17-G17</f>
        <v>301091</v>
      </c>
      <c r="J17" s="11">
        <f t="shared" si="1"/>
        <v>1.0652161638840085</v>
      </c>
    </row>
    <row r="18" spans="2:12">
      <c r="B18" s="9" t="s">
        <v>20</v>
      </c>
      <c r="C18" s="15" t="s">
        <v>21</v>
      </c>
      <c r="D18" s="6"/>
      <c r="E18" s="3">
        <v>4074542</v>
      </c>
      <c r="F18" s="3">
        <v>2745</v>
      </c>
      <c r="G18" s="3">
        <v>2015286</v>
      </c>
      <c r="H18" s="5">
        <f t="shared" si="0"/>
        <v>2037271</v>
      </c>
      <c r="I18" s="3">
        <v>1939801</v>
      </c>
      <c r="J18" s="11">
        <f t="shared" si="1"/>
        <v>1.0502474222871314</v>
      </c>
    </row>
    <row r="19" spans="2:12">
      <c r="B19" s="9" t="s">
        <v>20</v>
      </c>
      <c r="C19" s="15" t="s">
        <v>22</v>
      </c>
      <c r="D19" s="6"/>
      <c r="E19" s="3">
        <v>3173005</v>
      </c>
      <c r="F19" s="3">
        <v>3166457</v>
      </c>
      <c r="G19" s="3">
        <v>1462269</v>
      </c>
      <c r="H19" s="5">
        <f t="shared" si="0"/>
        <v>1586502.5</v>
      </c>
      <c r="I19" s="3">
        <f>F19-G19</f>
        <v>1704188</v>
      </c>
      <c r="J19" s="11">
        <v>1.1000000000000001</v>
      </c>
    </row>
    <row r="20" spans="2:12">
      <c r="B20" s="9" t="s">
        <v>23</v>
      </c>
      <c r="D20" s="6"/>
      <c r="E20" s="3">
        <v>1641481</v>
      </c>
      <c r="F20" s="3">
        <v>1403</v>
      </c>
      <c r="G20" s="3">
        <v>814405</v>
      </c>
      <c r="H20" s="5">
        <f t="shared" si="0"/>
        <v>820740.5</v>
      </c>
      <c r="I20" s="3">
        <f>G20-F20</f>
        <v>813002</v>
      </c>
      <c r="J20" s="11">
        <f t="shared" si="1"/>
        <v>1.0095184267689379</v>
      </c>
    </row>
    <row r="21" spans="2:12">
      <c r="B21" s="9" t="s">
        <v>24</v>
      </c>
      <c r="D21" s="6"/>
      <c r="E21" s="3">
        <v>1042519</v>
      </c>
      <c r="F21" s="3">
        <v>720122</v>
      </c>
      <c r="G21" s="3">
        <v>194907</v>
      </c>
      <c r="H21" s="5">
        <f t="shared" si="0"/>
        <v>521259.5</v>
      </c>
      <c r="I21" s="3">
        <f>F21-G21</f>
        <v>525215</v>
      </c>
      <c r="J21" s="11">
        <f>I21/H21</f>
        <v>1.0075883509077532</v>
      </c>
    </row>
    <row r="22" spans="2:12">
      <c r="B22" s="9" t="s">
        <v>25</v>
      </c>
      <c r="D22" s="6"/>
      <c r="E22" s="3">
        <v>3958233</v>
      </c>
      <c r="F22" s="3">
        <v>1507</v>
      </c>
      <c r="G22" s="3">
        <v>1910457</v>
      </c>
      <c r="H22" s="5">
        <f t="shared" si="0"/>
        <v>1979116.5</v>
      </c>
      <c r="I22" s="3">
        <f>G22-F22</f>
        <v>1908950</v>
      </c>
      <c r="J22" s="11">
        <f t="shared" si="1"/>
        <v>1.0367565939390764</v>
      </c>
    </row>
    <row r="23" spans="2:12">
      <c r="B23" s="9" t="s">
        <v>26</v>
      </c>
      <c r="D23" s="6"/>
      <c r="E23" s="3">
        <v>1995281</v>
      </c>
      <c r="F23" s="3">
        <v>1835791</v>
      </c>
      <c r="G23" s="3">
        <v>868658</v>
      </c>
      <c r="H23" s="5">
        <f t="shared" si="0"/>
        <v>997640.5</v>
      </c>
      <c r="I23" s="3">
        <f>F23-G23</f>
        <v>967133</v>
      </c>
      <c r="J23" s="11">
        <f t="shared" si="1"/>
        <v>1.0315442653699129</v>
      </c>
    </row>
    <row r="24" spans="2:12">
      <c r="B24" s="9" t="s">
        <v>27</v>
      </c>
      <c r="D24" s="6"/>
      <c r="E24" s="3">
        <v>2488635</v>
      </c>
      <c r="F24" s="3">
        <v>1982</v>
      </c>
      <c r="G24" s="3">
        <v>1248032</v>
      </c>
      <c r="H24" s="5">
        <f t="shared" si="0"/>
        <v>1244317.5</v>
      </c>
      <c r="I24" s="3">
        <f>G24-F24</f>
        <v>1246050</v>
      </c>
      <c r="J24" s="11">
        <f t="shared" si="1"/>
        <v>0.9986096063560852</v>
      </c>
    </row>
    <row r="25" spans="2:12">
      <c r="B25" s="9" t="s">
        <v>28</v>
      </c>
      <c r="D25" s="6"/>
      <c r="E25" s="3">
        <v>3282708</v>
      </c>
      <c r="F25" s="3">
        <v>1934</v>
      </c>
      <c r="G25" s="3">
        <v>1564604</v>
      </c>
      <c r="H25" s="5">
        <f t="shared" si="0"/>
        <v>1641354</v>
      </c>
      <c r="I25" s="3">
        <f>G25-F25</f>
        <v>1562670</v>
      </c>
      <c r="J25" s="11">
        <f t="shared" si="1"/>
        <v>1.0503522816717541</v>
      </c>
    </row>
    <row r="26" spans="2:12">
      <c r="B26" s="9" t="s">
        <v>29</v>
      </c>
      <c r="D26" s="6"/>
      <c r="E26" s="3">
        <v>2335113</v>
      </c>
      <c r="F26" s="3">
        <v>2334626</v>
      </c>
      <c r="G26" s="3">
        <v>1136633</v>
      </c>
      <c r="H26" s="5">
        <f t="shared" si="0"/>
        <v>1167556.5</v>
      </c>
      <c r="I26" s="3">
        <f>F26-G26</f>
        <v>1197993</v>
      </c>
      <c r="J26" s="11">
        <f>I26/H26</f>
        <v>1.0260685457192007</v>
      </c>
    </row>
    <row r="27" spans="2:12">
      <c r="B27" s="9" t="s">
        <v>30</v>
      </c>
      <c r="D27" s="6"/>
      <c r="E27" s="3">
        <v>5314581</v>
      </c>
      <c r="F27" s="3">
        <v>5287169</v>
      </c>
      <c r="G27" s="3">
        <v>2003764</v>
      </c>
      <c r="H27" s="5">
        <f t="shared" si="0"/>
        <v>2657290.5</v>
      </c>
      <c r="I27" s="3">
        <f>F27-G27</f>
        <v>3283405</v>
      </c>
      <c r="J27" s="11">
        <v>1.2</v>
      </c>
      <c r="K27" s="3" t="s">
        <v>2</v>
      </c>
      <c r="L27" s="14"/>
    </row>
    <row r="28" spans="2:12">
      <c r="B28" s="9" t="s">
        <v>31</v>
      </c>
      <c r="D28" s="6"/>
      <c r="E28" s="3">
        <v>3218031</v>
      </c>
      <c r="F28" s="3">
        <v>1503</v>
      </c>
      <c r="G28" s="3">
        <v>1550939</v>
      </c>
      <c r="H28" s="5">
        <f t="shared" si="0"/>
        <v>1609015.5</v>
      </c>
      <c r="I28" s="3">
        <f>G28-F28</f>
        <v>1549436</v>
      </c>
      <c r="J28" s="11">
        <f t="shared" si="1"/>
        <v>1.0384523788010604</v>
      </c>
    </row>
    <row r="29" spans="2:12">
      <c r="B29" s="9" t="s">
        <v>32</v>
      </c>
      <c r="D29" s="6"/>
      <c r="E29" s="3">
        <v>2698137</v>
      </c>
      <c r="F29" s="3">
        <v>1504</v>
      </c>
      <c r="G29" s="3">
        <v>1362694</v>
      </c>
      <c r="H29" s="5">
        <f t="shared" si="0"/>
        <v>1349068.5</v>
      </c>
      <c r="I29" s="3">
        <f>G29-F29</f>
        <v>1361190</v>
      </c>
      <c r="J29" s="11">
        <f>I29/H29</f>
        <v>1.0089850886000229</v>
      </c>
    </row>
    <row r="30" spans="2:12">
      <c r="B30" s="9" t="s">
        <v>33</v>
      </c>
      <c r="D30" s="6"/>
      <c r="E30" s="3">
        <v>4639675</v>
      </c>
      <c r="F30" s="3">
        <v>3923846</v>
      </c>
      <c r="G30" s="3">
        <v>1550413</v>
      </c>
      <c r="H30" s="5">
        <f t="shared" si="0"/>
        <v>2319837.5</v>
      </c>
      <c r="I30" s="3">
        <f>F30-G30</f>
        <v>2373433</v>
      </c>
      <c r="J30" s="11">
        <f>I30/H30</f>
        <v>1.0231031268353925</v>
      </c>
    </row>
    <row r="31" spans="2:12">
      <c r="B31" s="9" t="s">
        <v>34</v>
      </c>
      <c r="D31" s="6"/>
      <c r="E31" s="3">
        <v>1898476</v>
      </c>
      <c r="F31" s="3">
        <v>1898161</v>
      </c>
      <c r="G31" s="3">
        <v>811432</v>
      </c>
      <c r="H31" s="5">
        <f t="shared" si="0"/>
        <v>949238</v>
      </c>
      <c r="I31" s="3">
        <f>F31-G31</f>
        <v>1086729</v>
      </c>
      <c r="J31" s="11">
        <v>1.1000000000000001</v>
      </c>
      <c r="L31" s="14"/>
    </row>
    <row r="32" spans="2:12">
      <c r="B32" s="9" t="s">
        <v>35</v>
      </c>
      <c r="D32" s="6"/>
      <c r="E32" s="3">
        <v>1830138</v>
      </c>
      <c r="F32" s="3">
        <v>603347</v>
      </c>
      <c r="G32" s="3">
        <v>1475588</v>
      </c>
      <c r="H32" s="5">
        <f t="shared" si="0"/>
        <v>915069</v>
      </c>
      <c r="I32" s="3">
        <f>G32-F32</f>
        <v>872241</v>
      </c>
      <c r="J32" s="11">
        <f t="shared" si="1"/>
        <v>1.0491011085239057</v>
      </c>
    </row>
    <row r="33" spans="2:12">
      <c r="B33" s="9" t="s">
        <v>36</v>
      </c>
      <c r="D33" s="6"/>
      <c r="E33" s="3">
        <v>1667867</v>
      </c>
      <c r="F33" s="3">
        <v>1609074</v>
      </c>
      <c r="G33" s="3">
        <v>814087</v>
      </c>
      <c r="H33" s="5">
        <f t="shared" si="0"/>
        <v>833933.5</v>
      </c>
      <c r="I33" s="3">
        <f>F33-G33</f>
        <v>794987</v>
      </c>
      <c r="J33" s="11">
        <f t="shared" si="1"/>
        <v>1.0489901092722271</v>
      </c>
    </row>
    <row r="34" spans="2:12">
      <c r="B34" s="9" t="s">
        <v>37</v>
      </c>
      <c r="D34" s="6"/>
      <c r="E34" s="3">
        <v>5641239</v>
      </c>
      <c r="F34" s="3">
        <v>5606797</v>
      </c>
      <c r="G34" s="3">
        <v>2724302</v>
      </c>
      <c r="H34" s="5">
        <f t="shared" si="0"/>
        <v>2820619.5</v>
      </c>
      <c r="I34" s="3">
        <f>F34-G34</f>
        <v>2882495</v>
      </c>
      <c r="J34" s="11">
        <f>I34/H34</f>
        <v>1.0219368475613246</v>
      </c>
    </row>
    <row r="35" spans="2:12">
      <c r="B35" s="9" t="s">
        <v>38</v>
      </c>
      <c r="D35" s="6"/>
      <c r="E35" s="3">
        <v>2895264</v>
      </c>
      <c r="F35" s="3">
        <v>1517</v>
      </c>
      <c r="G35" s="3">
        <v>1424262</v>
      </c>
      <c r="H35" s="5">
        <f t="shared" si="0"/>
        <v>1447632</v>
      </c>
      <c r="I35" s="3">
        <f>G35-F35</f>
        <v>1422745</v>
      </c>
      <c r="J35" s="11">
        <f t="shared" si="1"/>
        <v>1.0174922421094434</v>
      </c>
    </row>
    <row r="36" spans="2:12">
      <c r="B36" s="9" t="s">
        <v>39</v>
      </c>
      <c r="D36" s="6"/>
      <c r="E36" s="3">
        <v>2365589</v>
      </c>
      <c r="F36" s="3">
        <v>1804</v>
      </c>
      <c r="G36" s="3">
        <v>1264272</v>
      </c>
      <c r="H36" s="5">
        <f t="shared" si="0"/>
        <v>1182794.5</v>
      </c>
      <c r="I36" s="3">
        <f>G36-F36</f>
        <v>1262468</v>
      </c>
      <c r="J36" s="11">
        <v>1.1000000000000001</v>
      </c>
    </row>
    <row r="37" spans="2:12">
      <c r="B37" s="9" t="s">
        <v>40</v>
      </c>
      <c r="D37" s="6"/>
      <c r="E37" s="3">
        <v>3308274</v>
      </c>
      <c r="F37" s="3">
        <v>1457</v>
      </c>
      <c r="G37" s="3">
        <v>1648040</v>
      </c>
      <c r="H37" s="5">
        <f t="shared" si="0"/>
        <v>1654137</v>
      </c>
      <c r="I37" s="3">
        <f>G37-F37</f>
        <v>1646583</v>
      </c>
      <c r="J37" s="11">
        <f t="shared" si="1"/>
        <v>1.0045876824915598</v>
      </c>
    </row>
    <row r="38" spans="2:12">
      <c r="B38" s="9" t="s">
        <v>41</v>
      </c>
      <c r="D38" s="6"/>
      <c r="E38" s="3">
        <v>2039414</v>
      </c>
      <c r="F38" s="3">
        <v>1411</v>
      </c>
      <c r="G38" s="3">
        <v>1043199</v>
      </c>
      <c r="H38" s="5">
        <f t="shared" ref="H38:H39" si="2">E38/2</f>
        <v>1019707</v>
      </c>
      <c r="I38" s="3">
        <f t="shared" ref="I38:I39" si="3">G38-F38</f>
        <v>1041788</v>
      </c>
      <c r="J38" s="11">
        <f>I38/H38</f>
        <v>1.0216542595078781</v>
      </c>
    </row>
    <row r="39" spans="2:12">
      <c r="B39" s="9" t="s">
        <v>42</v>
      </c>
      <c r="D39" s="6"/>
      <c r="E39" s="3">
        <v>3010111</v>
      </c>
      <c r="F39" s="3">
        <v>1437</v>
      </c>
      <c r="G39" s="3">
        <v>1453597</v>
      </c>
      <c r="H39" s="5">
        <f t="shared" si="2"/>
        <v>1505055.5</v>
      </c>
      <c r="I39" s="3">
        <f t="shared" si="3"/>
        <v>1452160</v>
      </c>
      <c r="J39" s="11">
        <f t="shared" ref="J39" si="4">H39/I39</f>
        <v>1.0364253938959895</v>
      </c>
    </row>
    <row r="40" spans="2:12">
      <c r="B40" s="9" t="s">
        <v>43</v>
      </c>
      <c r="D40" s="6"/>
      <c r="E40" s="3">
        <v>3397754</v>
      </c>
      <c r="F40" s="3">
        <v>83</v>
      </c>
      <c r="G40" s="3">
        <v>1689267</v>
      </c>
      <c r="H40" s="5">
        <f t="shared" ref="H40" si="5">E40/2</f>
        <v>1698877</v>
      </c>
      <c r="I40" s="3">
        <f t="shared" ref="I40" si="6">G40-F40</f>
        <v>1689184</v>
      </c>
      <c r="J40" s="11">
        <f t="shared" ref="J40" si="7">H40/I40</f>
        <v>1.0057382736279765</v>
      </c>
    </row>
    <row r="41" spans="2:12">
      <c r="B41" s="9" t="s">
        <v>44</v>
      </c>
      <c r="D41" s="6"/>
      <c r="E41" s="3">
        <v>2944528</v>
      </c>
      <c r="F41" s="3">
        <v>1770</v>
      </c>
      <c r="G41" s="3">
        <v>1443681</v>
      </c>
      <c r="H41" s="5">
        <f t="shared" ref="H41" si="8">E41/2</f>
        <v>1472264</v>
      </c>
      <c r="I41" s="3">
        <f t="shared" ref="I41" si="9">G41-F41</f>
        <v>1441911</v>
      </c>
      <c r="J41" s="11">
        <f t="shared" ref="J41" si="10">H41/I41</f>
        <v>1.0210505364061999</v>
      </c>
    </row>
    <row r="42" spans="2:12">
      <c r="B42" s="9" t="s">
        <v>45</v>
      </c>
      <c r="D42" s="6"/>
      <c r="E42" s="3">
        <v>4345492</v>
      </c>
      <c r="F42" s="3">
        <v>1788</v>
      </c>
      <c r="G42" s="3">
        <v>2035247</v>
      </c>
      <c r="H42" s="5">
        <f t="shared" ref="H42" si="11">E42/2</f>
        <v>2172746</v>
      </c>
      <c r="I42" s="3">
        <f t="shared" ref="I42" si="12">G42-F42</f>
        <v>2033459</v>
      </c>
      <c r="J42" s="11">
        <f t="shared" ref="J42" si="13">H42/I42</f>
        <v>1.0684975699042862</v>
      </c>
    </row>
    <row r="43" spans="2:12">
      <c r="B43" s="9" t="s">
        <v>46</v>
      </c>
      <c r="D43" s="6"/>
      <c r="E43" s="3">
        <v>4482059</v>
      </c>
      <c r="F43" s="3">
        <v>1788</v>
      </c>
      <c r="G43" s="3">
        <v>2125455</v>
      </c>
      <c r="H43" s="5">
        <f t="shared" ref="H43:H44" si="14">E43/2</f>
        <v>2241029.5</v>
      </c>
      <c r="I43" s="3">
        <f t="shared" ref="I43:I44" si="15">G43-F43</f>
        <v>2123667</v>
      </c>
      <c r="J43" s="11">
        <f t="shared" ref="J43" si="16">H43/I43</f>
        <v>1.0552640785961265</v>
      </c>
    </row>
    <row r="44" spans="2:12">
      <c r="B44" s="9" t="s">
        <v>47</v>
      </c>
      <c r="D44" s="6"/>
      <c r="E44" s="3">
        <v>996422</v>
      </c>
      <c r="F44" s="3">
        <v>2922</v>
      </c>
      <c r="G44" s="3">
        <v>518924</v>
      </c>
      <c r="H44" s="5">
        <f t="shared" si="14"/>
        <v>498211</v>
      </c>
      <c r="I44" s="3">
        <f t="shared" si="15"/>
        <v>516002</v>
      </c>
      <c r="J44" s="11">
        <f>I44/H44</f>
        <v>1.0357097695554696</v>
      </c>
    </row>
    <row r="45" spans="2:12">
      <c r="B45" s="9" t="s">
        <v>48</v>
      </c>
      <c r="D45" s="6"/>
      <c r="E45" s="3">
        <v>580076</v>
      </c>
      <c r="F45" s="3">
        <v>578903</v>
      </c>
      <c r="G45" s="3">
        <v>294968</v>
      </c>
      <c r="H45" s="5">
        <f>E45/2</f>
        <v>290038</v>
      </c>
      <c r="I45" s="3">
        <f>F45-G45</f>
        <v>283935</v>
      </c>
      <c r="J45" s="11">
        <f>H45/I45</f>
        <v>1.0214943561026291</v>
      </c>
    </row>
    <row r="46" spans="2:12">
      <c r="B46" s="9" t="s">
        <v>49</v>
      </c>
      <c r="D46" s="6"/>
      <c r="E46" s="3">
        <v>897405</v>
      </c>
      <c r="F46" s="3">
        <v>1671</v>
      </c>
      <c r="G46" s="3">
        <v>651436</v>
      </c>
      <c r="H46" s="5">
        <f t="shared" ref="H46:H47" si="17">E46/2</f>
        <v>448702.5</v>
      </c>
      <c r="I46" s="3">
        <f t="shared" ref="I46:I47" si="18">G46-F46</f>
        <v>649765</v>
      </c>
      <c r="J46" s="11">
        <v>1.3</v>
      </c>
      <c r="K46" s="3" t="s">
        <v>2</v>
      </c>
      <c r="L46" s="14"/>
    </row>
    <row r="47" spans="2:12">
      <c r="B47" s="9" t="s">
        <v>50</v>
      </c>
      <c r="D47" s="6"/>
      <c r="E47" s="3">
        <v>4411532</v>
      </c>
      <c r="F47" s="3">
        <v>1788</v>
      </c>
      <c r="G47" s="3">
        <v>2044792</v>
      </c>
      <c r="H47" s="5">
        <f t="shared" si="17"/>
        <v>2205766</v>
      </c>
      <c r="I47" s="3">
        <f t="shared" si="18"/>
        <v>2043004</v>
      </c>
      <c r="J47" s="11">
        <f t="shared" ref="J47" si="19">H47/I47</f>
        <v>1.0796679791131099</v>
      </c>
    </row>
    <row r="48" spans="2:12">
      <c r="B48" s="9" t="s">
        <v>51</v>
      </c>
      <c r="D48" s="6"/>
      <c r="E48" s="3">
        <v>2184406</v>
      </c>
      <c r="F48" s="3">
        <v>220829</v>
      </c>
      <c r="G48" s="3">
        <v>1293121</v>
      </c>
      <c r="H48" s="5">
        <f t="shared" ref="H48" si="20">E48/2</f>
        <v>1092203</v>
      </c>
      <c r="I48" s="3">
        <f t="shared" ref="I48" si="21">G48-F48</f>
        <v>1072292</v>
      </c>
      <c r="J48" s="11">
        <f t="shared" ref="J48" si="22">H48/I48</f>
        <v>1.0185686361550772</v>
      </c>
    </row>
    <row r="49" spans="2:12">
      <c r="B49" s="9" t="s">
        <v>52</v>
      </c>
      <c r="D49" s="6"/>
      <c r="E49" s="3">
        <v>2257487</v>
      </c>
      <c r="F49" s="3">
        <v>1677361</v>
      </c>
      <c r="G49" s="3">
        <v>715235</v>
      </c>
      <c r="H49" s="5">
        <f>E49/2</f>
        <v>1128743.5</v>
      </c>
      <c r="I49" s="3">
        <f>F49-G49</f>
        <v>962126</v>
      </c>
      <c r="J49" s="11">
        <f>H49/I49</f>
        <v>1.1731763823033574</v>
      </c>
      <c r="L49" s="14"/>
    </row>
    <row r="50" spans="2:12">
      <c r="B50" s="9" t="s">
        <v>53</v>
      </c>
      <c r="D50" s="6"/>
      <c r="E50" s="3">
        <v>2560282</v>
      </c>
      <c r="F50" s="3">
        <v>1941</v>
      </c>
      <c r="G50" s="3">
        <v>1293199</v>
      </c>
      <c r="H50" s="5">
        <f t="shared" ref="H50" si="23">E50/2</f>
        <v>1280141</v>
      </c>
      <c r="I50" s="3">
        <f t="shared" ref="I50" si="24">G50-F50</f>
        <v>1291258</v>
      </c>
      <c r="J50" s="11">
        <f>I50/H50</f>
        <v>1.0086841996311344</v>
      </c>
    </row>
    <row r="51" spans="2:12">
      <c r="B51" s="9" t="s">
        <v>54</v>
      </c>
      <c r="D51" s="6"/>
      <c r="E51" s="3">
        <v>1751080</v>
      </c>
      <c r="F51" s="3">
        <v>1750992</v>
      </c>
      <c r="G51" s="3">
        <v>928926</v>
      </c>
      <c r="H51" s="5">
        <f>E51/2</f>
        <v>875540</v>
      </c>
      <c r="I51" s="3">
        <f>F51-G51</f>
        <v>822066</v>
      </c>
      <c r="J51" s="11">
        <f>H51/I51</f>
        <v>1.0650483051239195</v>
      </c>
    </row>
    <row r="52" spans="2:12">
      <c r="B52" s="9" t="s">
        <v>55</v>
      </c>
      <c r="D52" s="6"/>
      <c r="E52" s="3">
        <v>6264403</v>
      </c>
      <c r="F52" s="3">
        <v>89</v>
      </c>
      <c r="G52" s="3">
        <v>2428794</v>
      </c>
      <c r="H52" s="5">
        <f t="shared" ref="H52" si="25">E52/2</f>
        <v>3132201.5</v>
      </c>
      <c r="I52" s="3">
        <f t="shared" ref="I52" si="26">G52-F52</f>
        <v>2428705</v>
      </c>
      <c r="J52" s="11">
        <f t="shared" ref="J52" si="27">H52/I52</f>
        <v>1.2896590981613658</v>
      </c>
      <c r="K52" s="3" t="s">
        <v>2</v>
      </c>
      <c r="L52" s="14"/>
    </row>
    <row r="53" spans="2:12">
      <c r="B53" s="9" t="s">
        <v>56</v>
      </c>
      <c r="D53" s="6"/>
      <c r="E53" s="3">
        <v>7074893</v>
      </c>
      <c r="F53" s="3">
        <v>7074569</v>
      </c>
      <c r="G53" s="3">
        <v>3477508</v>
      </c>
      <c r="H53" s="5">
        <f>E53/2</f>
        <v>3537446.5</v>
      </c>
      <c r="I53" s="3">
        <f>F53-G53</f>
        <v>3597061</v>
      </c>
      <c r="J53" s="11">
        <f>I53/H53</f>
        <v>1.0168524103474075</v>
      </c>
    </row>
    <row r="54" spans="2:12">
      <c r="B54" s="9" t="s">
        <v>57</v>
      </c>
      <c r="D54" s="6"/>
      <c r="E54" s="3">
        <v>6181863</v>
      </c>
      <c r="F54" s="3">
        <v>9244</v>
      </c>
      <c r="G54" s="3">
        <v>3730087</v>
      </c>
      <c r="H54" s="5">
        <f t="shared" ref="H54" si="28">E54/2</f>
        <v>3090931.5</v>
      </c>
      <c r="I54" s="3">
        <f t="shared" ref="I54" si="29">G54-F54</f>
        <v>3720843</v>
      </c>
      <c r="J54" s="11">
        <v>1.2</v>
      </c>
      <c r="K54" s="3" t="s">
        <v>2</v>
      </c>
      <c r="L54" s="14"/>
    </row>
    <row r="55" spans="2:12">
      <c r="B55" s="9" t="s">
        <v>58</v>
      </c>
      <c r="D55" s="6"/>
      <c r="E55" s="3">
        <v>4567418</v>
      </c>
      <c r="F55" s="3">
        <v>4567481</v>
      </c>
      <c r="G55" s="3">
        <v>2296334</v>
      </c>
      <c r="H55" s="5">
        <f>E55/2</f>
        <v>2283709</v>
      </c>
      <c r="I55" s="3">
        <f>F55-G55</f>
        <v>2271147</v>
      </c>
      <c r="J55" s="11">
        <f>H55/I55</f>
        <v>1.0055311259024624</v>
      </c>
    </row>
    <row r="56" spans="2:12">
      <c r="B56" s="9" t="s">
        <v>59</v>
      </c>
      <c r="D56" s="6"/>
      <c r="E56" s="3">
        <v>3716413</v>
      </c>
      <c r="F56" s="3">
        <v>19</v>
      </c>
      <c r="G56" s="3">
        <v>2015178</v>
      </c>
      <c r="H56" s="5">
        <f t="shared" ref="H56:H57" si="30">E56/2</f>
        <v>1858206.5</v>
      </c>
      <c r="I56" s="3">
        <f t="shared" ref="I56:I57" si="31">G56-F56</f>
        <v>2015159</v>
      </c>
      <c r="J56" s="11">
        <v>1.1000000000000001</v>
      </c>
    </row>
    <row r="57" spans="2:12">
      <c r="B57" s="9" t="s">
        <v>60</v>
      </c>
      <c r="D57" s="6"/>
      <c r="E57" s="3">
        <v>5513844</v>
      </c>
      <c r="F57" s="3">
        <v>312885</v>
      </c>
      <c r="G57" s="3">
        <v>2939509</v>
      </c>
      <c r="H57" s="5">
        <f t="shared" si="30"/>
        <v>2756922</v>
      </c>
      <c r="I57" s="3">
        <f t="shared" si="31"/>
        <v>2626624</v>
      </c>
      <c r="J57" s="11">
        <f t="shared" ref="J57" si="32">H57/I57</f>
        <v>1.0496066433566433</v>
      </c>
    </row>
    <row r="58" spans="2:12">
      <c r="B58" s="9" t="s">
        <v>61</v>
      </c>
      <c r="C58" s="15" t="s">
        <v>21</v>
      </c>
      <c r="D58" s="6"/>
      <c r="E58" s="3">
        <v>3188609</v>
      </c>
      <c r="F58" s="3">
        <v>3005078</v>
      </c>
      <c r="G58" s="3">
        <v>1435904</v>
      </c>
      <c r="H58" s="5">
        <f t="shared" ref="H58:H64" si="33">E58/2</f>
        <v>1594304.5</v>
      </c>
      <c r="I58" s="3">
        <f t="shared" ref="I58:I64" si="34">F58-G58</f>
        <v>1569174</v>
      </c>
      <c r="J58" s="11">
        <f t="shared" ref="J58:J62" si="35">H58/I58</f>
        <v>1.0160151136840145</v>
      </c>
    </row>
    <row r="59" spans="2:12">
      <c r="B59" s="9" t="s">
        <v>61</v>
      </c>
      <c r="C59" s="15" t="s">
        <v>22</v>
      </c>
      <c r="D59" s="6"/>
      <c r="E59" s="3">
        <v>943016</v>
      </c>
      <c r="F59" s="3">
        <v>942771</v>
      </c>
      <c r="G59" s="3">
        <v>374195</v>
      </c>
      <c r="H59" s="5">
        <f t="shared" si="33"/>
        <v>471508</v>
      </c>
      <c r="I59" s="3">
        <f t="shared" si="34"/>
        <v>568576</v>
      </c>
      <c r="J59" s="11">
        <v>1.2</v>
      </c>
      <c r="K59" s="3" t="s">
        <v>2</v>
      </c>
      <c r="L59" s="14"/>
    </row>
    <row r="60" spans="2:12">
      <c r="B60" s="9" t="s">
        <v>62</v>
      </c>
      <c r="D60" s="6"/>
      <c r="E60" s="3">
        <v>2155121</v>
      </c>
      <c r="F60" s="3">
        <v>1193258</v>
      </c>
      <c r="G60" s="3">
        <v>277352</v>
      </c>
      <c r="H60" s="5">
        <f t="shared" si="33"/>
        <v>1077560.5</v>
      </c>
      <c r="I60" s="3">
        <f t="shared" si="34"/>
        <v>915906</v>
      </c>
      <c r="J60" s="11">
        <f t="shared" si="35"/>
        <v>1.1764968239098772</v>
      </c>
      <c r="L60" s="14"/>
    </row>
    <row r="61" spans="2:12">
      <c r="B61" s="9" t="s">
        <v>63</v>
      </c>
      <c r="D61" s="6"/>
      <c r="E61" s="3">
        <v>1111523</v>
      </c>
      <c r="F61" s="3">
        <v>1111332</v>
      </c>
      <c r="G61" s="3">
        <v>628175</v>
      </c>
      <c r="H61" s="5">
        <f t="shared" si="33"/>
        <v>555761.5</v>
      </c>
      <c r="I61" s="3">
        <f t="shared" si="34"/>
        <v>483157</v>
      </c>
      <c r="J61" s="11">
        <f t="shared" si="35"/>
        <v>1.150271029913672</v>
      </c>
      <c r="L61" s="14"/>
    </row>
    <row r="62" spans="2:12">
      <c r="B62" s="9" t="s">
        <v>64</v>
      </c>
      <c r="D62" s="6"/>
      <c r="E62" s="3">
        <v>1257710</v>
      </c>
      <c r="F62" s="3">
        <v>1257513</v>
      </c>
      <c r="G62" s="3">
        <v>703872</v>
      </c>
      <c r="H62" s="5">
        <f t="shared" si="33"/>
        <v>628855</v>
      </c>
      <c r="I62" s="3">
        <f t="shared" si="34"/>
        <v>553641</v>
      </c>
      <c r="J62" s="11">
        <f t="shared" si="35"/>
        <v>1.1358533779109568</v>
      </c>
      <c r="L62" s="14"/>
    </row>
    <row r="63" spans="2:12">
      <c r="B63" s="9" t="s">
        <v>65</v>
      </c>
      <c r="D63" s="6"/>
      <c r="E63" s="3">
        <v>4857432</v>
      </c>
      <c r="F63" s="3">
        <v>4083977</v>
      </c>
      <c r="G63" s="3">
        <v>1636066</v>
      </c>
      <c r="H63" s="5">
        <f t="shared" si="33"/>
        <v>2428716</v>
      </c>
      <c r="I63" s="3">
        <f t="shared" si="34"/>
        <v>2447911</v>
      </c>
      <c r="J63" s="11">
        <f>I63/H63</f>
        <v>1.0079033530474539</v>
      </c>
    </row>
    <row r="64" spans="2:12">
      <c r="B64" s="9" t="s">
        <v>66</v>
      </c>
      <c r="D64" s="6"/>
      <c r="E64" s="3">
        <v>5127376</v>
      </c>
      <c r="F64" s="3">
        <v>5127082</v>
      </c>
      <c r="G64" s="3">
        <v>2550504</v>
      </c>
      <c r="H64" s="5">
        <f t="shared" si="33"/>
        <v>2563688</v>
      </c>
      <c r="I64" s="3">
        <f t="shared" si="34"/>
        <v>2576578</v>
      </c>
      <c r="J64" s="11">
        <f>I64/H64</f>
        <v>1.0050279129129598</v>
      </c>
    </row>
    <row r="65" spans="2:12">
      <c r="B65" s="9" t="s">
        <v>67</v>
      </c>
      <c r="D65" s="6"/>
      <c r="E65" s="3">
        <v>3654135</v>
      </c>
      <c r="F65" s="3">
        <v>239</v>
      </c>
      <c r="G65" s="3">
        <v>1740622</v>
      </c>
      <c r="H65" s="5">
        <f t="shared" ref="H65" si="36">E65/2</f>
        <v>1827067.5</v>
      </c>
      <c r="I65" s="3">
        <f t="shared" ref="I65" si="37">G65-F65</f>
        <v>1740383</v>
      </c>
      <c r="J65" s="11">
        <f t="shared" ref="J65" si="38">H65/I65</f>
        <v>1.0498077147386524</v>
      </c>
    </row>
    <row r="66" spans="2:12">
      <c r="B66" s="9" t="s">
        <v>68</v>
      </c>
      <c r="D66" s="6"/>
      <c r="E66" s="3">
        <v>2160267</v>
      </c>
      <c r="F66" s="3">
        <v>1541</v>
      </c>
      <c r="G66" s="3">
        <v>990220</v>
      </c>
      <c r="H66" s="5">
        <f t="shared" ref="H66:H81" si="39">E66/2</f>
        <v>1080133.5</v>
      </c>
      <c r="I66" s="3">
        <f t="shared" ref="I66:I81" si="40">G66-F66</f>
        <v>988679</v>
      </c>
      <c r="J66" s="11">
        <f t="shared" ref="J66:J80" si="41">H66/I66</f>
        <v>1.0925017118801956</v>
      </c>
    </row>
    <row r="67" spans="2:12">
      <c r="B67" s="9" t="s">
        <v>69</v>
      </c>
      <c r="D67" s="6"/>
      <c r="E67" s="3">
        <v>2878529</v>
      </c>
      <c r="F67" s="3">
        <v>2017</v>
      </c>
      <c r="G67" s="3">
        <v>1484114</v>
      </c>
      <c r="H67" s="5">
        <f t="shared" si="39"/>
        <v>1439264.5</v>
      </c>
      <c r="I67" s="3">
        <f t="shared" si="40"/>
        <v>1482097</v>
      </c>
      <c r="J67" s="11">
        <f>I67/H67</f>
        <v>1.0297599919959117</v>
      </c>
    </row>
    <row r="68" spans="2:12">
      <c r="B68" s="9" t="s">
        <v>70</v>
      </c>
      <c r="D68" s="6"/>
      <c r="E68" s="3">
        <v>2106340</v>
      </c>
      <c r="F68" s="3">
        <v>1657</v>
      </c>
      <c r="G68" s="3">
        <v>964371</v>
      </c>
      <c r="H68" s="5">
        <f t="shared" si="39"/>
        <v>1053170</v>
      </c>
      <c r="I68" s="3">
        <f t="shared" si="40"/>
        <v>962714</v>
      </c>
      <c r="J68" s="11">
        <f t="shared" si="41"/>
        <v>1.0939593690337941</v>
      </c>
    </row>
    <row r="69" spans="2:12">
      <c r="B69" s="9" t="s">
        <v>71</v>
      </c>
      <c r="D69" s="6"/>
      <c r="E69" s="3">
        <v>2024171</v>
      </c>
      <c r="F69" s="3">
        <v>1664</v>
      </c>
      <c r="G69" s="3">
        <v>1045603</v>
      </c>
      <c r="H69" s="5">
        <f t="shared" si="39"/>
        <v>1012085.5</v>
      </c>
      <c r="I69" s="3">
        <f t="shared" si="40"/>
        <v>1043939</v>
      </c>
      <c r="J69" s="11">
        <f>I69/H69</f>
        <v>1.0314731314696239</v>
      </c>
    </row>
    <row r="70" spans="2:12">
      <c r="B70" s="9" t="s">
        <v>72</v>
      </c>
      <c r="D70" s="6"/>
      <c r="E70" s="3">
        <v>4851126</v>
      </c>
      <c r="F70" s="3">
        <v>1470</v>
      </c>
      <c r="G70" s="3">
        <v>2467461</v>
      </c>
      <c r="H70" s="5">
        <f t="shared" si="39"/>
        <v>2425563</v>
      </c>
      <c r="I70" s="3">
        <f t="shared" si="40"/>
        <v>2465991</v>
      </c>
      <c r="J70" s="11">
        <f>I70/H70</f>
        <v>1.016667470603732</v>
      </c>
    </row>
    <row r="71" spans="2:12">
      <c r="B71" s="9" t="s">
        <v>73</v>
      </c>
      <c r="D71" s="6"/>
      <c r="E71" s="3">
        <v>2030921</v>
      </c>
      <c r="F71" s="3">
        <v>1630</v>
      </c>
      <c r="G71" s="3">
        <v>983166</v>
      </c>
      <c r="H71" s="5">
        <f t="shared" si="39"/>
        <v>1015460.5</v>
      </c>
      <c r="I71" s="3">
        <f t="shared" si="40"/>
        <v>981536</v>
      </c>
      <c r="J71" s="11">
        <f t="shared" si="41"/>
        <v>1.0345626650474358</v>
      </c>
    </row>
    <row r="72" spans="2:12">
      <c r="B72" s="9" t="s">
        <v>74</v>
      </c>
      <c r="D72" s="6"/>
      <c r="E72" s="3">
        <v>2160837</v>
      </c>
      <c r="F72" s="3">
        <v>1638</v>
      </c>
      <c r="G72" s="3">
        <v>1093985</v>
      </c>
      <c r="H72" s="5">
        <f t="shared" si="39"/>
        <v>1080418.5</v>
      </c>
      <c r="I72" s="3">
        <f t="shared" si="40"/>
        <v>1092347</v>
      </c>
      <c r="J72" s="11">
        <f>I72/H72</f>
        <v>1.0110406291636065</v>
      </c>
    </row>
    <row r="73" spans="2:12">
      <c r="B73" s="9" t="s">
        <v>75</v>
      </c>
      <c r="D73" s="6"/>
      <c r="E73" s="3">
        <v>1852441</v>
      </c>
      <c r="F73" s="3">
        <v>1665</v>
      </c>
      <c r="G73" s="3">
        <v>978860</v>
      </c>
      <c r="H73" s="5">
        <f t="shared" si="39"/>
        <v>926220.5</v>
      </c>
      <c r="I73" s="3">
        <f t="shared" si="40"/>
        <v>977195</v>
      </c>
      <c r="J73" s="11">
        <f>I73/H73</f>
        <v>1.0550349511806314</v>
      </c>
    </row>
    <row r="74" spans="2:12">
      <c r="B74" s="9" t="s">
        <v>76</v>
      </c>
      <c r="D74" s="6"/>
      <c r="E74" s="3">
        <v>2096309</v>
      </c>
      <c r="F74" s="3">
        <v>1451</v>
      </c>
      <c r="G74" s="3">
        <v>855512</v>
      </c>
      <c r="H74" s="5">
        <f t="shared" si="39"/>
        <v>1048154.5</v>
      </c>
      <c r="I74" s="3">
        <f t="shared" si="40"/>
        <v>854061</v>
      </c>
      <c r="J74" s="11">
        <f t="shared" si="41"/>
        <v>1.2272595283006718</v>
      </c>
      <c r="K74" s="3" t="s">
        <v>2</v>
      </c>
      <c r="L74" s="14"/>
    </row>
    <row r="75" spans="2:12">
      <c r="B75" s="9" t="s">
        <v>77</v>
      </c>
      <c r="D75" s="6"/>
      <c r="E75" s="3">
        <v>1796846</v>
      </c>
      <c r="F75" s="3">
        <v>1628</v>
      </c>
      <c r="G75" s="3">
        <v>911900</v>
      </c>
      <c r="H75" s="5">
        <f t="shared" si="39"/>
        <v>898423</v>
      </c>
      <c r="I75" s="3">
        <f t="shared" si="40"/>
        <v>910272</v>
      </c>
      <c r="J75" s="11">
        <f>I75/H75</f>
        <v>1.0131886650274982</v>
      </c>
    </row>
    <row r="76" spans="2:12">
      <c r="B76" s="9" t="s">
        <v>78</v>
      </c>
      <c r="D76" s="6"/>
      <c r="E76" s="3">
        <v>245530</v>
      </c>
      <c r="F76" s="3">
        <v>27593</v>
      </c>
      <c r="G76" s="3">
        <v>133035</v>
      </c>
      <c r="H76" s="5">
        <f t="shared" si="39"/>
        <v>122765</v>
      </c>
      <c r="I76" s="3">
        <f t="shared" si="40"/>
        <v>105442</v>
      </c>
      <c r="J76" s="11">
        <f t="shared" si="41"/>
        <v>1.1642893723563665</v>
      </c>
      <c r="L76" s="14"/>
    </row>
    <row r="77" spans="2:12">
      <c r="B77" s="9" t="s">
        <v>79</v>
      </c>
      <c r="D77" s="6"/>
      <c r="E77" s="3">
        <v>1138011</v>
      </c>
      <c r="F77" s="3">
        <v>1520</v>
      </c>
      <c r="G77" s="3">
        <v>557777</v>
      </c>
      <c r="H77" s="5">
        <f t="shared" si="39"/>
        <v>569005.5</v>
      </c>
      <c r="I77" s="3">
        <f t="shared" si="40"/>
        <v>556257</v>
      </c>
      <c r="J77" s="11">
        <f t="shared" si="41"/>
        <v>1.0229183632745296</v>
      </c>
    </row>
    <row r="78" spans="2:12">
      <c r="B78" s="9" t="s">
        <v>80</v>
      </c>
      <c r="C78" s="15" t="s">
        <v>21</v>
      </c>
      <c r="D78" s="6"/>
      <c r="E78" s="3">
        <v>2961149</v>
      </c>
      <c r="F78" s="3">
        <v>2961131</v>
      </c>
      <c r="G78" s="3">
        <v>1564633</v>
      </c>
      <c r="H78" s="5">
        <f>E78/2</f>
        <v>1480574.5</v>
      </c>
      <c r="I78" s="3">
        <f>F78-G78</f>
        <v>1396498</v>
      </c>
      <c r="J78" s="11">
        <f>H78/I78</f>
        <v>1.0602052419695553</v>
      </c>
    </row>
    <row r="79" spans="2:12">
      <c r="B79" s="9" t="s">
        <v>80</v>
      </c>
      <c r="C79" s="15" t="s">
        <v>22</v>
      </c>
      <c r="D79" s="6"/>
      <c r="E79" s="3">
        <v>1072315</v>
      </c>
      <c r="F79" s="3">
        <v>690</v>
      </c>
      <c r="G79" s="3">
        <v>507060</v>
      </c>
      <c r="H79" s="5">
        <f t="shared" si="39"/>
        <v>536157.5</v>
      </c>
      <c r="I79" s="3">
        <f t="shared" si="40"/>
        <v>506370</v>
      </c>
      <c r="J79" s="11">
        <f t="shared" si="41"/>
        <v>1.0588255623358414</v>
      </c>
    </row>
    <row r="80" spans="2:12">
      <c r="B80" s="9" t="s">
        <v>81</v>
      </c>
      <c r="D80" s="6"/>
      <c r="E80" s="3">
        <v>5076188</v>
      </c>
      <c r="F80" s="3">
        <v>1508</v>
      </c>
      <c r="G80" s="3">
        <v>2442205</v>
      </c>
      <c r="H80" s="5">
        <f t="shared" si="39"/>
        <v>2538094</v>
      </c>
      <c r="I80" s="3">
        <f t="shared" si="40"/>
        <v>2440697</v>
      </c>
      <c r="J80" s="11">
        <f t="shared" si="41"/>
        <v>1.0399054040710503</v>
      </c>
    </row>
    <row r="81" spans="2:12">
      <c r="B81" s="9" t="s">
        <v>82</v>
      </c>
      <c r="E81" s="3">
        <v>2679306</v>
      </c>
      <c r="F81" s="3">
        <v>1611</v>
      </c>
      <c r="G81" s="3">
        <v>1784812</v>
      </c>
      <c r="H81" s="5">
        <f t="shared" si="39"/>
        <v>1339653</v>
      </c>
      <c r="I81" s="3">
        <f t="shared" si="40"/>
        <v>1783201</v>
      </c>
      <c r="J81" s="11">
        <f>I81/H81</f>
        <v>1.3310917080766438</v>
      </c>
      <c r="K81" s="3" t="s">
        <v>2</v>
      </c>
      <c r="L81" s="14"/>
    </row>
    <row r="82" spans="2:12">
      <c r="B82" s="9" t="s">
        <v>83</v>
      </c>
      <c r="E82" s="3">
        <v>4653728</v>
      </c>
      <c r="F82" s="3">
        <v>4653713</v>
      </c>
      <c r="G82" s="3">
        <v>2563322</v>
      </c>
      <c r="H82" s="5">
        <f>E82/2</f>
        <v>2326864</v>
      </c>
      <c r="I82" s="3">
        <f>F82-G82</f>
        <v>2090391</v>
      </c>
      <c r="J82" s="11">
        <f>H82/I82</f>
        <v>1.1131238127221175</v>
      </c>
    </row>
    <row r="83" spans="2:12">
      <c r="B83" s="9" t="s">
        <v>84</v>
      </c>
      <c r="E83" s="3">
        <v>4744671</v>
      </c>
      <c r="F83" s="3">
        <v>4744656</v>
      </c>
      <c r="G83" s="3">
        <v>2581446</v>
      </c>
      <c r="H83" s="5">
        <f>E83/2</f>
        <v>2372335.5</v>
      </c>
      <c r="I83" s="3">
        <f>F83-G83</f>
        <v>2163210</v>
      </c>
      <c r="J83" s="11">
        <f>H83/I83</f>
        <v>1.0966736932614032</v>
      </c>
    </row>
    <row r="84" spans="2:12">
      <c r="B84" s="9" t="s">
        <v>85</v>
      </c>
      <c r="E84" s="3">
        <v>2056363</v>
      </c>
      <c r="F84" s="3">
        <v>2055839</v>
      </c>
      <c r="G84" s="3">
        <v>1741700</v>
      </c>
      <c r="H84" s="5">
        <f>E84/2</f>
        <v>1028181.5</v>
      </c>
      <c r="I84" s="3">
        <f>F84-G84</f>
        <v>314139</v>
      </c>
      <c r="J84" s="11">
        <f>H84/I84</f>
        <v>3.2730144935840504</v>
      </c>
      <c r="K84" s="3" t="s">
        <v>2</v>
      </c>
      <c r="L84" s="14"/>
    </row>
    <row r="85" spans="2:12" ht="12" thickBot="1">
      <c r="B85" s="7"/>
      <c r="C85" s="7"/>
      <c r="D85" s="7"/>
      <c r="E85" s="7"/>
      <c r="F85" s="7"/>
      <c r="G85" s="7"/>
      <c r="H85" s="7"/>
      <c r="I85" s="7"/>
      <c r="J85" s="12"/>
      <c r="K85" s="7"/>
    </row>
    <row r="86" spans="2:12" s="8" customFormat="1" ht="22" customHeight="1">
      <c r="J86" s="13"/>
    </row>
    <row r="87" spans="2:12" s="8" customFormat="1" ht="22" customHeight="1">
      <c r="J87" s="13"/>
    </row>
    <row r="88" spans="2:12" s="8" customFormat="1" ht="30" customHeight="1">
      <c r="J88" s="13"/>
    </row>
  </sheetData>
  <mergeCells count="1">
    <mergeCell ref="B2:K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set 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Touchon</dc:creator>
  <cp:lastModifiedBy>marie Touchon</cp:lastModifiedBy>
  <dcterms:created xsi:type="dcterms:W3CDTF">2017-04-29T16:01:57Z</dcterms:created>
  <dcterms:modified xsi:type="dcterms:W3CDTF">2017-05-11T12:23:05Z</dcterms:modified>
</cp:coreProperties>
</file>